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nza/Desktop/Final submission ZF/Supplementary_Data/"/>
    </mc:Choice>
  </mc:AlternateContent>
  <xr:revisionPtr revIDLastSave="0" documentId="13_ncr:1_{E764E17A-AEE8-9740-BADF-2198FCFF7744}" xr6:coauthVersionLast="45" xr6:coauthVersionMax="45" xr10:uidLastSave="{00000000-0000-0000-0000-000000000000}"/>
  <bookViews>
    <workbookView xWindow="760" yWindow="520" windowWidth="28040" windowHeight="16500" xr2:uid="{880F0D8F-CACF-204B-9A49-33122EA432A8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5" i="1" l="1"/>
  <c r="E46" i="1"/>
  <c r="E47" i="1"/>
  <c r="E48" i="1"/>
  <c r="E49" i="1"/>
  <c r="E50" i="1"/>
  <c r="E51" i="1"/>
  <c r="E52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12" i="1"/>
  <c r="E13" i="1"/>
  <c r="E14" i="1"/>
  <c r="E15" i="1"/>
  <c r="E16" i="1"/>
  <c r="E17" i="1"/>
  <c r="E18" i="1"/>
  <c r="E19" i="1"/>
  <c r="E20" i="1"/>
  <c r="E21" i="1"/>
  <c r="E6" i="1"/>
  <c r="E7" i="1"/>
  <c r="E8" i="1"/>
  <c r="E9" i="1"/>
  <c r="E10" i="1"/>
  <c r="E11" i="1"/>
  <c r="E5" i="1"/>
  <c r="E4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" i="1"/>
  <c r="C4" i="1"/>
</calcChain>
</file>

<file path=xl/sharedStrings.xml><?xml version="1.0" encoding="utf-8"?>
<sst xmlns="http://schemas.openxmlformats.org/spreadsheetml/2006/main" count="54" uniqueCount="54">
  <si>
    <t>AIA</t>
  </si>
  <si>
    <t>RPbAI</t>
  </si>
  <si>
    <t>SNA-II</t>
  </si>
  <si>
    <t>SJA</t>
  </si>
  <si>
    <t>DBA</t>
  </si>
  <si>
    <t>GHA</t>
  </si>
  <si>
    <t>SBA</t>
  </si>
  <si>
    <t>VVA</t>
  </si>
  <si>
    <t>BPA</t>
  </si>
  <si>
    <t>WFA</t>
  </si>
  <si>
    <t>HPA</t>
  </si>
  <si>
    <t>GLS-I-A4</t>
  </si>
  <si>
    <t>ACA</t>
  </si>
  <si>
    <t>ABL</t>
  </si>
  <si>
    <t>PNA</t>
  </si>
  <si>
    <t>GSL-II</t>
  </si>
  <si>
    <t>sWGA</t>
  </si>
  <si>
    <t>DSA</t>
  </si>
  <si>
    <t>STA</t>
  </si>
  <si>
    <t>LEL</t>
  </si>
  <si>
    <t>Calsepa</t>
  </si>
  <si>
    <t>NPA</t>
  </si>
  <si>
    <t>GNA</t>
  </si>
  <si>
    <t>HHA</t>
  </si>
  <si>
    <t>ConA</t>
  </si>
  <si>
    <t>Lch-B</t>
  </si>
  <si>
    <t>Lch-A</t>
  </si>
  <si>
    <t>PSA</t>
  </si>
  <si>
    <t>TJA-I</t>
  </si>
  <si>
    <t>WGA</t>
  </si>
  <si>
    <t>MAA</t>
  </si>
  <si>
    <t>SNA-I</t>
  </si>
  <si>
    <t>CCA</t>
  </si>
  <si>
    <t>PHA-L</t>
  </si>
  <si>
    <t>PHA-E</t>
  </si>
  <si>
    <t>RCA-I/120</t>
  </si>
  <si>
    <t>AMA</t>
  </si>
  <si>
    <t>CPA</t>
  </si>
  <si>
    <t>CAA</t>
  </si>
  <si>
    <t>ECA</t>
  </si>
  <si>
    <t>TJA-II</t>
  </si>
  <si>
    <t>AAL</t>
  </si>
  <si>
    <t>LTA</t>
  </si>
  <si>
    <t>UEA-I</t>
  </si>
  <si>
    <t>PA-I</t>
  </si>
  <si>
    <t>EEA</t>
  </si>
  <si>
    <t>GSL-I-B4</t>
  </si>
  <si>
    <t>MPA</t>
  </si>
  <si>
    <t>MOA</t>
  </si>
  <si>
    <t>2 dpci/Sham</t>
  </si>
  <si>
    <t>log2( 2dpci/Sham)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</t>
    </r>
  </si>
  <si>
    <t>Lectin</t>
  </si>
  <si>
    <r>
      <rPr>
        <b/>
        <sz val="12"/>
        <color theme="1"/>
        <rFont val="Calibri"/>
        <family val="2"/>
        <scheme val="minor"/>
      </rPr>
      <t>Supplementary Data 7</t>
    </r>
    <r>
      <rPr>
        <sz val="12"/>
        <color theme="1"/>
        <rFont val="Calibri"/>
        <family val="2"/>
        <scheme val="minor"/>
      </rPr>
      <t xml:space="preserve"> Lectin microarray analysis of 14 dpci (days post cryoinjury) respect to the Sha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796120</xdr:colOff>
      <xdr:row>2</xdr:row>
      <xdr:rowOff>0</xdr:rowOff>
    </xdr:from>
    <xdr:ext cx="884577" cy="189552"/>
    <xdr:sp macro="" textlink="">
      <xdr:nvSpPr>
        <xdr:cNvPr id="2" name="CasellaDiTesto 1">
          <a:extLst>
            <a:ext uri="{FF2B5EF4-FFF2-40B4-BE49-F238E27FC236}">
              <a16:creationId xmlns:a16="http://schemas.microsoft.com/office/drawing/2014/main" id="{9633C34C-9679-CF40-A246-68C4E641EA57}"/>
            </a:ext>
          </a:extLst>
        </xdr:cNvPr>
        <xdr:cNvSpPr txBox="1"/>
      </xdr:nvSpPr>
      <xdr:spPr>
        <a:xfrm>
          <a:off x="1623831" y="0"/>
          <a:ext cx="884577" cy="18955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it-IT" sz="1100"/>
            <a:t>-log </a:t>
          </a:r>
          <a:r>
            <a:rPr lang="it-IT" sz="1100" i="1"/>
            <a:t>p</a:t>
          </a:r>
          <a:r>
            <a:rPr lang="it-IT" sz="1100"/>
            <a:t>-value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1483D-F6FE-0B4F-AD90-3910A3340011}">
  <dimension ref="A1:E52"/>
  <sheetViews>
    <sheetView tabSelected="1" zoomScale="201" zoomScaleNormal="201" workbookViewId="0"/>
  </sheetViews>
  <sheetFormatPr baseColWidth="10" defaultRowHeight="16" x14ac:dyDescent="0.2"/>
  <sheetData>
    <row r="1" spans="1:5" x14ac:dyDescent="0.2">
      <c r="A1" t="s">
        <v>53</v>
      </c>
    </row>
    <row r="3" spans="1:5" x14ac:dyDescent="0.2">
      <c r="A3" t="s">
        <v>52</v>
      </c>
      <c r="B3" t="s">
        <v>51</v>
      </c>
      <c r="D3" t="s">
        <v>49</v>
      </c>
      <c r="E3" t="s">
        <v>50</v>
      </c>
    </row>
    <row r="4" spans="1:5" x14ac:dyDescent="0.2">
      <c r="A4" t="s">
        <v>0</v>
      </c>
      <c r="B4">
        <v>5.3788599999999999E-2</v>
      </c>
      <c r="C4">
        <f>-LOG(B4,10)</f>
        <v>1.2693097593096627</v>
      </c>
      <c r="D4">
        <v>0.73800081505590198</v>
      </c>
      <c r="E4">
        <f>LOG(D4,2)</f>
        <v>-0.43830568527315644</v>
      </c>
    </row>
    <row r="5" spans="1:5" x14ac:dyDescent="0.2">
      <c r="A5" t="s">
        <v>1</v>
      </c>
      <c r="B5">
        <v>2.2583200000000001E-2</v>
      </c>
      <c r="C5" s="1">
        <f>-LOG(B5,10)</f>
        <v>1.6462145192810504</v>
      </c>
      <c r="D5">
        <v>0.76223072928039903</v>
      </c>
      <c r="E5">
        <f>LOG(D5,2)</f>
        <v>-0.39170032341165911</v>
      </c>
    </row>
    <row r="6" spans="1:5" x14ac:dyDescent="0.2">
      <c r="A6" t="s">
        <v>2</v>
      </c>
      <c r="B6">
        <v>0.90817599999999998</v>
      </c>
      <c r="C6">
        <f t="shared" ref="C6:C52" si="0">-LOG(B6,10)</f>
        <v>4.182997920810607E-2</v>
      </c>
      <c r="D6">
        <v>1.0186594520781158</v>
      </c>
      <c r="E6">
        <f t="shared" ref="E6:E52" si="1">LOG(D6,2)</f>
        <v>2.6671824895977778E-2</v>
      </c>
    </row>
    <row r="7" spans="1:5" x14ac:dyDescent="0.2">
      <c r="A7" t="s">
        <v>3</v>
      </c>
      <c r="B7">
        <v>0.656775</v>
      </c>
      <c r="C7">
        <f t="shared" si="0"/>
        <v>0.18258338690062315</v>
      </c>
      <c r="D7">
        <v>1.2138464707977421</v>
      </c>
      <c r="E7">
        <f t="shared" si="1"/>
        <v>0.2795859588047091</v>
      </c>
    </row>
    <row r="8" spans="1:5" x14ac:dyDescent="0.2">
      <c r="A8" t="s">
        <v>4</v>
      </c>
      <c r="B8">
        <v>0.81775299999999995</v>
      </c>
      <c r="C8">
        <f t="shared" si="0"/>
        <v>8.7377853951918924E-2</v>
      </c>
      <c r="D8">
        <v>1.0540157013493809</v>
      </c>
      <c r="E8">
        <f t="shared" si="1"/>
        <v>7.589635852177315E-2</v>
      </c>
    </row>
    <row r="9" spans="1:5" x14ac:dyDescent="0.2">
      <c r="A9" t="s">
        <v>5</v>
      </c>
      <c r="B9">
        <v>0.83508899999999997</v>
      </c>
      <c r="C9">
        <f t="shared" si="0"/>
        <v>7.8267236912652277E-2</v>
      </c>
      <c r="D9">
        <v>0.9757444951035309</v>
      </c>
      <c r="E9">
        <f t="shared" si="1"/>
        <v>-3.5424676510083533E-2</v>
      </c>
    </row>
    <row r="10" spans="1:5" x14ac:dyDescent="0.2">
      <c r="A10" t="s">
        <v>6</v>
      </c>
      <c r="B10">
        <v>0.129583</v>
      </c>
      <c r="C10">
        <f t="shared" si="0"/>
        <v>0.88745196984242891</v>
      </c>
      <c r="D10">
        <v>0.88107109553009122</v>
      </c>
      <c r="E10">
        <f t="shared" si="1"/>
        <v>-0.18266965686503694</v>
      </c>
    </row>
    <row r="11" spans="1:5" x14ac:dyDescent="0.2">
      <c r="A11" t="s">
        <v>7</v>
      </c>
      <c r="B11">
        <v>0.43350100000000003</v>
      </c>
      <c r="C11">
        <f t="shared" si="0"/>
        <v>0.36300989635621145</v>
      </c>
      <c r="D11">
        <v>0.85690308609926191</v>
      </c>
      <c r="E11">
        <f t="shared" si="1"/>
        <v>-0.22279604703757191</v>
      </c>
    </row>
    <row r="12" spans="1:5" x14ac:dyDescent="0.2">
      <c r="A12" t="s">
        <v>8</v>
      </c>
      <c r="B12">
        <v>0.99387800000000004</v>
      </c>
      <c r="C12">
        <f t="shared" si="0"/>
        <v>2.6669226233979196E-3</v>
      </c>
      <c r="D12">
        <v>1.0075794255086501</v>
      </c>
      <c r="E12">
        <f t="shared" si="1"/>
        <v>1.0893568054488446E-2</v>
      </c>
    </row>
    <row r="13" spans="1:5" x14ac:dyDescent="0.2">
      <c r="A13" t="s">
        <v>9</v>
      </c>
      <c r="B13">
        <v>0.49854999999999999</v>
      </c>
      <c r="C13">
        <f t="shared" si="0"/>
        <v>0.30229127940816347</v>
      </c>
      <c r="D13">
        <v>0.91476288254804705</v>
      </c>
      <c r="E13">
        <f t="shared" si="1"/>
        <v>-0.12853026679655979</v>
      </c>
    </row>
    <row r="14" spans="1:5" x14ac:dyDescent="0.2">
      <c r="A14" t="s">
        <v>10</v>
      </c>
      <c r="B14">
        <v>0.75560799999999995</v>
      </c>
      <c r="C14">
        <f t="shared" si="0"/>
        <v>0.12170345263286313</v>
      </c>
      <c r="D14">
        <v>1.0823581081720433</v>
      </c>
      <c r="E14">
        <f t="shared" si="1"/>
        <v>0.11417790711923671</v>
      </c>
    </row>
    <row r="15" spans="1:5" x14ac:dyDescent="0.2">
      <c r="A15" t="s">
        <v>11</v>
      </c>
      <c r="B15">
        <v>0.12558800000000001</v>
      </c>
      <c r="C15">
        <f t="shared" si="0"/>
        <v>0.90105185568446999</v>
      </c>
      <c r="D15">
        <v>0.8962380706204337</v>
      </c>
      <c r="E15">
        <f t="shared" si="1"/>
        <v>-0.15804608394175229</v>
      </c>
    </row>
    <row r="16" spans="1:5" x14ac:dyDescent="0.2">
      <c r="A16" t="s">
        <v>12</v>
      </c>
      <c r="B16">
        <v>0.23930599999999999</v>
      </c>
      <c r="C16">
        <f t="shared" si="0"/>
        <v>0.62104641240108582</v>
      </c>
      <c r="D16">
        <v>0.86009453200573782</v>
      </c>
      <c r="E16">
        <f t="shared" si="1"/>
        <v>-0.2174328613971887</v>
      </c>
    </row>
    <row r="17" spans="1:5" x14ac:dyDescent="0.2">
      <c r="A17" t="s">
        <v>13</v>
      </c>
      <c r="B17">
        <v>0.69640800000000003</v>
      </c>
      <c r="C17">
        <f t="shared" si="0"/>
        <v>0.15713624856002043</v>
      </c>
      <c r="D17">
        <v>1.0482089305207281</v>
      </c>
      <c r="E17">
        <f t="shared" si="1"/>
        <v>6.792630560066075E-2</v>
      </c>
    </row>
    <row r="18" spans="1:5" x14ac:dyDescent="0.2">
      <c r="A18" t="s">
        <v>14</v>
      </c>
      <c r="B18">
        <v>0.90419499999999997</v>
      </c>
      <c r="C18">
        <f t="shared" si="0"/>
        <v>4.3737898848299865E-2</v>
      </c>
      <c r="D18">
        <v>0.98149277031834492</v>
      </c>
      <c r="E18">
        <f t="shared" si="1"/>
        <v>-2.6950454057133959E-2</v>
      </c>
    </row>
    <row r="19" spans="1:5" x14ac:dyDescent="0.2">
      <c r="A19" t="s">
        <v>15</v>
      </c>
      <c r="B19">
        <v>0.78708599999999995</v>
      </c>
      <c r="C19">
        <f t="shared" si="0"/>
        <v>0.10397781238692666</v>
      </c>
      <c r="D19">
        <v>1.0406115875994519</v>
      </c>
      <c r="E19">
        <f t="shared" si="1"/>
        <v>5.7431677465862779E-2</v>
      </c>
    </row>
    <row r="20" spans="1:5" x14ac:dyDescent="0.2">
      <c r="A20" t="s">
        <v>16</v>
      </c>
      <c r="B20">
        <v>0.88244</v>
      </c>
      <c r="C20">
        <f t="shared" si="0"/>
        <v>5.4314814047525035E-2</v>
      </c>
      <c r="D20">
        <v>0.98958601397272261</v>
      </c>
      <c r="E20">
        <f t="shared" si="1"/>
        <v>-1.5102984341451837E-2</v>
      </c>
    </row>
    <row r="21" spans="1:5" x14ac:dyDescent="0.2">
      <c r="A21" t="s">
        <v>17</v>
      </c>
      <c r="B21">
        <v>0.286186</v>
      </c>
      <c r="C21">
        <f t="shared" si="0"/>
        <v>0.54335161541014065</v>
      </c>
      <c r="D21">
        <v>0.79673290278901543</v>
      </c>
      <c r="E21">
        <f t="shared" si="1"/>
        <v>-0.32783193956155421</v>
      </c>
    </row>
    <row r="22" spans="1:5" x14ac:dyDescent="0.2">
      <c r="A22" t="s">
        <v>18</v>
      </c>
      <c r="B22">
        <v>0.20535900000000001</v>
      </c>
      <c r="C22">
        <f t="shared" si="0"/>
        <v>0.68748625913764194</v>
      </c>
      <c r="D22">
        <v>1.1259199637916038</v>
      </c>
      <c r="E22">
        <f t="shared" si="1"/>
        <v>0.17110427684543122</v>
      </c>
    </row>
    <row r="23" spans="1:5" x14ac:dyDescent="0.2">
      <c r="A23" t="s">
        <v>19</v>
      </c>
      <c r="B23">
        <v>0.47432400000000002</v>
      </c>
      <c r="C23">
        <f t="shared" si="0"/>
        <v>0.32392490021874548</v>
      </c>
      <c r="D23">
        <v>1.1527793463590064</v>
      </c>
      <c r="E23">
        <f t="shared" si="1"/>
        <v>0.20511639297404669</v>
      </c>
    </row>
    <row r="24" spans="1:5" x14ac:dyDescent="0.2">
      <c r="A24" t="s">
        <v>20</v>
      </c>
      <c r="B24">
        <v>0.164239</v>
      </c>
      <c r="C24">
        <f t="shared" si="0"/>
        <v>0.78452370791293968</v>
      </c>
      <c r="D24">
        <v>0.85182025471643164</v>
      </c>
      <c r="E24">
        <f t="shared" si="1"/>
        <v>-0.23137905996091926</v>
      </c>
    </row>
    <row r="25" spans="1:5" x14ac:dyDescent="0.2">
      <c r="A25" t="s">
        <v>21</v>
      </c>
      <c r="B25">
        <v>0.99726700000000001</v>
      </c>
      <c r="C25">
        <f t="shared" si="0"/>
        <v>1.1885517157769053E-3</v>
      </c>
      <c r="D25">
        <v>0.99275383914188786</v>
      </c>
      <c r="E25">
        <f t="shared" si="1"/>
        <v>-1.0492059988534619E-2</v>
      </c>
    </row>
    <row r="26" spans="1:5" x14ac:dyDescent="0.2">
      <c r="A26" t="s">
        <v>22</v>
      </c>
      <c r="B26">
        <v>0.18119499999999999</v>
      </c>
      <c r="C26">
        <f t="shared" si="0"/>
        <v>0.74185379066786838</v>
      </c>
      <c r="D26">
        <v>0.86253539778069765</v>
      </c>
      <c r="E26">
        <f t="shared" si="1"/>
        <v>-0.21334442981382284</v>
      </c>
    </row>
    <row r="27" spans="1:5" x14ac:dyDescent="0.2">
      <c r="A27" t="s">
        <v>23</v>
      </c>
      <c r="B27">
        <v>7.6356099999999996E-2</v>
      </c>
      <c r="C27">
        <f t="shared" si="0"/>
        <v>1.1171562619406812</v>
      </c>
      <c r="D27">
        <v>0.85410952275272256</v>
      </c>
      <c r="E27">
        <f t="shared" si="1"/>
        <v>-0.22750701590684369</v>
      </c>
    </row>
    <row r="28" spans="1:5" x14ac:dyDescent="0.2">
      <c r="A28" t="s">
        <v>24</v>
      </c>
      <c r="B28">
        <v>0.63510200000000006</v>
      </c>
      <c r="C28">
        <f t="shared" si="0"/>
        <v>0.1971565196218196</v>
      </c>
      <c r="D28">
        <v>1.0969804094966655</v>
      </c>
      <c r="E28">
        <f t="shared" si="1"/>
        <v>0.13353776149828256</v>
      </c>
    </row>
    <row r="29" spans="1:5" x14ac:dyDescent="0.2">
      <c r="A29" t="s">
        <v>25</v>
      </c>
      <c r="B29">
        <v>0.32011099999999998</v>
      </c>
      <c r="C29">
        <f t="shared" si="0"/>
        <v>0.49469940190329142</v>
      </c>
      <c r="D29">
        <v>2.7823635583410646</v>
      </c>
      <c r="E29">
        <f t="shared" si="1"/>
        <v>1.4763109423629033</v>
      </c>
    </row>
    <row r="30" spans="1:5" x14ac:dyDescent="0.2">
      <c r="A30" t="s">
        <v>26</v>
      </c>
      <c r="B30">
        <v>0.117497</v>
      </c>
      <c r="C30">
        <f t="shared" si="0"/>
        <v>0.92997322190355158</v>
      </c>
      <c r="D30">
        <v>0.826241358079705</v>
      </c>
      <c r="E30">
        <f t="shared" si="1"/>
        <v>-0.27536481779290861</v>
      </c>
    </row>
    <row r="31" spans="1:5" x14ac:dyDescent="0.2">
      <c r="A31" t="s">
        <v>27</v>
      </c>
      <c r="B31">
        <v>0.42769699999999999</v>
      </c>
      <c r="C31">
        <f t="shared" si="0"/>
        <v>0.36886379600929858</v>
      </c>
      <c r="D31">
        <v>0.9188749028617692</v>
      </c>
      <c r="E31">
        <f t="shared" si="1"/>
        <v>-0.12205963087644374</v>
      </c>
    </row>
    <row r="32" spans="1:5" x14ac:dyDescent="0.2">
      <c r="A32" t="s">
        <v>28</v>
      </c>
      <c r="B32">
        <v>0.49713200000000002</v>
      </c>
      <c r="C32">
        <f t="shared" si="0"/>
        <v>0.30352828076337829</v>
      </c>
      <c r="D32">
        <v>0.86793922965753756</v>
      </c>
      <c r="E32">
        <f t="shared" si="1"/>
        <v>-0.20433406159655565</v>
      </c>
    </row>
    <row r="33" spans="1:5" x14ac:dyDescent="0.2">
      <c r="A33" t="s">
        <v>29</v>
      </c>
      <c r="B33">
        <v>8.6893499999999999E-2</v>
      </c>
      <c r="C33" s="2">
        <f t="shared" si="0"/>
        <v>1.0610127093938269</v>
      </c>
      <c r="D33">
        <v>0.74509806418535607</v>
      </c>
      <c r="E33">
        <f t="shared" si="1"/>
        <v>-0.42449778018042256</v>
      </c>
    </row>
    <row r="34" spans="1:5" x14ac:dyDescent="0.2">
      <c r="A34" t="s">
        <v>30</v>
      </c>
      <c r="B34">
        <v>0.28016000000000002</v>
      </c>
      <c r="C34" s="1">
        <f t="shared" si="0"/>
        <v>0.55259387126062898</v>
      </c>
      <c r="D34">
        <v>0.89260928589693711</v>
      </c>
      <c r="E34">
        <f t="shared" si="1"/>
        <v>-0.16389927972961593</v>
      </c>
    </row>
    <row r="35" spans="1:5" x14ac:dyDescent="0.2">
      <c r="A35" t="s">
        <v>31</v>
      </c>
      <c r="B35">
        <v>0.72645800000000005</v>
      </c>
      <c r="C35">
        <f t="shared" si="0"/>
        <v>0.13878948927444015</v>
      </c>
      <c r="D35">
        <v>1.0384725094239464</v>
      </c>
      <c r="E35">
        <f t="shared" si="1"/>
        <v>5.4463025481849787E-2</v>
      </c>
    </row>
    <row r="36" spans="1:5" x14ac:dyDescent="0.2">
      <c r="A36" t="s">
        <v>32</v>
      </c>
      <c r="B36">
        <v>0.79242000000000001</v>
      </c>
      <c r="C36">
        <f t="shared" si="0"/>
        <v>0.10104457177555899</v>
      </c>
      <c r="D36">
        <v>0.91148239604694625</v>
      </c>
      <c r="E36">
        <f t="shared" si="1"/>
        <v>-0.13371330190438274</v>
      </c>
    </row>
    <row r="37" spans="1:5" x14ac:dyDescent="0.2">
      <c r="A37" t="s">
        <v>33</v>
      </c>
      <c r="B37">
        <v>0.81709699999999996</v>
      </c>
      <c r="C37">
        <f t="shared" si="0"/>
        <v>8.7726384025526807E-2</v>
      </c>
      <c r="D37">
        <v>1.047997752800444</v>
      </c>
      <c r="E37">
        <f t="shared" si="1"/>
        <v>6.763562333802435E-2</v>
      </c>
    </row>
    <row r="38" spans="1:5" x14ac:dyDescent="0.2">
      <c r="A38" t="s">
        <v>34</v>
      </c>
      <c r="B38">
        <v>0.15839900000000001</v>
      </c>
      <c r="C38">
        <f t="shared" si="0"/>
        <v>0.80024756451327261</v>
      </c>
      <c r="D38">
        <v>0.81593182188692215</v>
      </c>
      <c r="E38">
        <f t="shared" si="1"/>
        <v>-0.29347948721870548</v>
      </c>
    </row>
    <row r="39" spans="1:5" x14ac:dyDescent="0.2">
      <c r="A39" t="s">
        <v>35</v>
      </c>
      <c r="B39">
        <v>0.35898400000000003</v>
      </c>
      <c r="C39">
        <f t="shared" si="0"/>
        <v>0.44492490759594544</v>
      </c>
      <c r="D39">
        <v>1.1536993183775668</v>
      </c>
      <c r="E39">
        <f t="shared" si="1"/>
        <v>0.20626727215590118</v>
      </c>
    </row>
    <row r="40" spans="1:5" x14ac:dyDescent="0.2">
      <c r="A40" t="s">
        <v>36</v>
      </c>
      <c r="B40">
        <v>0.78867399999999999</v>
      </c>
      <c r="C40">
        <f t="shared" si="0"/>
        <v>0.10310247620535801</v>
      </c>
      <c r="D40">
        <v>1.1749485436673546</v>
      </c>
      <c r="E40">
        <f t="shared" si="1"/>
        <v>0.23259757600604739</v>
      </c>
    </row>
    <row r="41" spans="1:5" x14ac:dyDescent="0.2">
      <c r="A41" t="s">
        <v>37</v>
      </c>
      <c r="B41">
        <v>0.39823700000000001</v>
      </c>
      <c r="C41">
        <f t="shared" si="0"/>
        <v>0.39985839235147513</v>
      </c>
      <c r="D41">
        <v>0.93649166336112211</v>
      </c>
      <c r="E41">
        <f t="shared" si="1"/>
        <v>-9.4661943217866834E-2</v>
      </c>
    </row>
    <row r="42" spans="1:5" x14ac:dyDescent="0.2">
      <c r="A42" t="s">
        <v>38</v>
      </c>
      <c r="B42">
        <v>0.78863499999999997</v>
      </c>
      <c r="C42">
        <f t="shared" si="0"/>
        <v>0.10312395263743022</v>
      </c>
      <c r="D42">
        <v>1.0873679657363815</v>
      </c>
      <c r="E42">
        <f t="shared" si="1"/>
        <v>0.12084023154364974</v>
      </c>
    </row>
    <row r="43" spans="1:5" x14ac:dyDescent="0.2">
      <c r="A43" t="s">
        <v>39</v>
      </c>
      <c r="B43">
        <v>0.734989</v>
      </c>
      <c r="C43">
        <f t="shared" si="0"/>
        <v>0.13371916060974975</v>
      </c>
      <c r="D43">
        <v>1.0615465327043223</v>
      </c>
      <c r="E43">
        <f t="shared" si="1"/>
        <v>8.6167612911093538E-2</v>
      </c>
    </row>
    <row r="44" spans="1:5" x14ac:dyDescent="0.2">
      <c r="A44" t="s">
        <v>40</v>
      </c>
      <c r="B44">
        <v>0.57410899999999998</v>
      </c>
      <c r="C44">
        <f t="shared" si="0"/>
        <v>0.24100564487650186</v>
      </c>
      <c r="D44">
        <v>1.1300192611964321</v>
      </c>
      <c r="E44">
        <f t="shared" si="1"/>
        <v>0.17634736361015255</v>
      </c>
    </row>
    <row r="45" spans="1:5" x14ac:dyDescent="0.2">
      <c r="A45" t="s">
        <v>41</v>
      </c>
      <c r="B45">
        <v>0.71870100000000003</v>
      </c>
      <c r="C45">
        <f t="shared" si="0"/>
        <v>0.14345175086583487</v>
      </c>
      <c r="D45">
        <v>1.0802069159997445</v>
      </c>
      <c r="E45">
        <f>LOG(D45,2)</f>
        <v>0.11130769025367329</v>
      </c>
    </row>
    <row r="46" spans="1:5" x14ac:dyDescent="0.2">
      <c r="A46" t="s">
        <v>42</v>
      </c>
      <c r="B46">
        <v>8.3906599999999998E-2</v>
      </c>
      <c r="C46" s="1">
        <f t="shared" si="0"/>
        <v>1.0762038767059134</v>
      </c>
      <c r="D46">
        <v>0.81248459629110081</v>
      </c>
      <c r="E46">
        <f t="shared" si="1"/>
        <v>-0.29958763332364363</v>
      </c>
    </row>
    <row r="47" spans="1:5" x14ac:dyDescent="0.2">
      <c r="A47" t="s">
        <v>43</v>
      </c>
      <c r="B47">
        <v>7.4444700000000003E-2</v>
      </c>
      <c r="C47" s="1">
        <f t="shared" si="0"/>
        <v>1.128166215879403</v>
      </c>
      <c r="D47">
        <v>0.82897237551298197</v>
      </c>
      <c r="E47">
        <f t="shared" si="1"/>
        <v>-0.27060406840693813</v>
      </c>
    </row>
    <row r="48" spans="1:5" x14ac:dyDescent="0.2">
      <c r="A48" t="s">
        <v>44</v>
      </c>
      <c r="B48">
        <v>0.279472</v>
      </c>
      <c r="C48">
        <f t="shared" si="0"/>
        <v>0.55366169709646273</v>
      </c>
      <c r="D48">
        <v>0.9133343702886898</v>
      </c>
      <c r="E48">
        <f t="shared" si="1"/>
        <v>-0.13078496956874708</v>
      </c>
    </row>
    <row r="49" spans="1:5" x14ac:dyDescent="0.2">
      <c r="A49" t="s">
        <v>45</v>
      </c>
      <c r="B49">
        <v>0.28266400000000003</v>
      </c>
      <c r="C49">
        <f t="shared" si="0"/>
        <v>0.54872949960002848</v>
      </c>
      <c r="D49">
        <v>0.88936260080970853</v>
      </c>
      <c r="E49">
        <f t="shared" si="1"/>
        <v>-0.16915635667063433</v>
      </c>
    </row>
    <row r="50" spans="1:5" x14ac:dyDescent="0.2">
      <c r="A50" t="s">
        <v>46</v>
      </c>
      <c r="B50">
        <v>0.30642900000000001</v>
      </c>
      <c r="C50">
        <f t="shared" si="0"/>
        <v>0.51367013608906864</v>
      </c>
      <c r="D50">
        <v>0.81818489803930738</v>
      </c>
      <c r="E50">
        <f t="shared" si="1"/>
        <v>-0.28950118651116286</v>
      </c>
    </row>
    <row r="51" spans="1:5" x14ac:dyDescent="0.2">
      <c r="A51" t="s">
        <v>47</v>
      </c>
      <c r="B51">
        <v>0.19731699999999999</v>
      </c>
      <c r="C51">
        <f t="shared" si="0"/>
        <v>0.70483549615612662</v>
      </c>
      <c r="D51">
        <v>0.85523201483467381</v>
      </c>
      <c r="E51">
        <f t="shared" si="1"/>
        <v>-0.22561223483794882</v>
      </c>
    </row>
    <row r="52" spans="1:5" x14ac:dyDescent="0.2">
      <c r="A52" t="s">
        <v>48</v>
      </c>
      <c r="B52">
        <v>0.50212500000000004</v>
      </c>
      <c r="C52">
        <f t="shared" si="0"/>
        <v>0.29918815526027215</v>
      </c>
      <c r="D52">
        <v>0.97707322589502021</v>
      </c>
      <c r="E52">
        <f t="shared" si="1"/>
        <v>-3.3461407128845981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za Spelat</dc:creator>
  <cp:lastModifiedBy>Renza Spelat</cp:lastModifiedBy>
  <dcterms:created xsi:type="dcterms:W3CDTF">2019-09-23T08:22:14Z</dcterms:created>
  <dcterms:modified xsi:type="dcterms:W3CDTF">2022-11-10T16:48:15Z</dcterms:modified>
</cp:coreProperties>
</file>